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e 1 - Table 1 - Population " sheetId="1" r:id="rId4"/>
    <sheet name="Table 2 - Table 2 - Survival MV" sheetId="2" r:id="rId5"/>
    <sheet name="Table 3 - Table 3 - MVA Results" sheetId="3" r:id="rId6"/>
    <sheet name="Supplemental Table 1 - Suppleme" sheetId="4" r:id="rId7"/>
  </sheets>
</workbook>
</file>

<file path=xl/sharedStrings.xml><?xml version="1.0" encoding="utf-8"?>
<sst xmlns="http://schemas.openxmlformats.org/spreadsheetml/2006/main" uniqueCount="146">
  <si>
    <t>Table 1 - Population Statistics and HER2 Binomial Regression for Entire Cohort</t>
  </si>
  <si>
    <t>Population Statistics</t>
  </si>
  <si>
    <t>HER2: Low Vs Negative Binomial</t>
  </si>
  <si>
    <t>NCDB Variable</t>
  </si>
  <si>
    <t>N</t>
  </si>
  <si>
    <t>%</t>
  </si>
  <si>
    <t>Odds Ratio (95% CI)</t>
  </si>
  <si>
    <t xml:space="preserve">P Value </t>
  </si>
  <si>
    <t xml:space="preserve">HER2-Low </t>
  </si>
  <si>
    <t>_</t>
  </si>
  <si>
    <t>ER Positivity</t>
  </si>
  <si>
    <t xml:space="preserve"> 2.13 (1.99 - 2.30)</t>
  </si>
  <si>
    <r>
      <rPr>
        <b val="1"/>
        <sz val="10"/>
        <color indexed="8"/>
        <rFont val="Helvetica Neue"/>
      </rPr>
      <t>&lt;0.001</t>
    </r>
  </si>
  <si>
    <t>Age at Diagnosis [years]</t>
  </si>
  <si>
    <t>Continuous</t>
  </si>
  <si>
    <r>
      <rPr>
        <b val="1"/>
        <sz val="10"/>
        <color indexed="8"/>
        <rFont val="Helvetica Neue"/>
      </rPr>
      <t>1.00 (1.00 - 1.01)</t>
    </r>
  </si>
  <si>
    <t>Charlson‐Deyo score of 0</t>
  </si>
  <si>
    <r>
      <rPr>
        <b val="1"/>
        <sz val="10"/>
        <color indexed="8"/>
        <rFont val="Helvetica Neue"/>
      </rPr>
      <t>_</t>
    </r>
  </si>
  <si>
    <t>Charlson‐Deyo score of 1</t>
  </si>
  <si>
    <r>
      <rPr>
        <b val="1"/>
        <sz val="10"/>
        <color indexed="8"/>
        <rFont val="Helvetica Neue"/>
      </rPr>
      <t>1.03 (0.79 - 1.33)</t>
    </r>
  </si>
  <si>
    <t>Charlson‐Deyo score of 2</t>
  </si>
  <si>
    <r>
      <rPr>
        <b val="1"/>
        <sz val="10"/>
        <color indexed="8"/>
        <rFont val="Helvetica Neue"/>
      </rPr>
      <t>0.88 (0.67 - 1.16)</t>
    </r>
  </si>
  <si>
    <t>Charlson‐Deyo score of 3</t>
  </si>
  <si>
    <r>
      <rPr>
        <b val="1"/>
        <sz val="10"/>
        <color indexed="8"/>
        <rFont val="Helvetica Neue"/>
      </rPr>
      <t>1.03 (0.76 - 1.40)</t>
    </r>
  </si>
  <si>
    <t>Left Breast</t>
  </si>
  <si>
    <r>
      <rPr>
        <b val="1"/>
        <sz val="10"/>
        <color indexed="8"/>
        <rFont val="Helvetica Neue"/>
      </rPr>
      <t>0.99 (0.83 - 1.17)</t>
    </r>
  </si>
  <si>
    <t>Right Breast</t>
  </si>
  <si>
    <r>
      <rPr>
        <b val="1"/>
        <sz val="10"/>
        <color indexed="8"/>
        <rFont val="Helvetica Neue"/>
      </rPr>
      <t>0.97 (0.82 - 1.15)</t>
    </r>
  </si>
  <si>
    <t>Systemic Therapy</t>
  </si>
  <si>
    <r>
      <rPr>
        <b val="1"/>
        <sz val="10"/>
        <color indexed="8"/>
        <rFont val="Helvetica Neue"/>
      </rPr>
      <t>0.98 (0.90 - 1.07)</t>
    </r>
  </si>
  <si>
    <t>Year of Diagnosis 2008-2011 vs 2012-2015</t>
  </si>
  <si>
    <r>
      <rPr>
        <b val="1"/>
        <sz val="10"/>
        <color indexed="8"/>
        <rFont val="Helvetica Neue"/>
      </rPr>
      <t>1.03 (0.95 - 1.10)</t>
    </r>
  </si>
  <si>
    <t>N Stage 0</t>
  </si>
  <si>
    <t>N Stage 1</t>
  </si>
  <si>
    <r>
      <rPr>
        <b val="1"/>
        <sz val="10"/>
        <color indexed="8"/>
        <rFont val="Helvetica Neue"/>
      </rPr>
      <t>0.90 (0.83 - 0.98)</t>
    </r>
  </si>
  <si>
    <t>N Stage 2</t>
  </si>
  <si>
    <r>
      <rPr>
        <b val="1"/>
        <sz val="10"/>
        <color indexed="8"/>
        <rFont val="Helvetica Neue"/>
      </rPr>
      <t>0.99 (0.90 - 1.08)</t>
    </r>
  </si>
  <si>
    <t>N Stage 3</t>
  </si>
  <si>
    <r>
      <rPr>
        <b val="1"/>
        <sz val="10"/>
        <color indexed="8"/>
        <rFont val="Helvetica Neue"/>
      </rPr>
      <t>1.01 (0.89 - 1.15)</t>
    </r>
  </si>
  <si>
    <t>N Stage Unknown</t>
  </si>
  <si>
    <r>
      <rPr>
        <b val="1"/>
        <sz val="10"/>
        <color indexed="8"/>
        <rFont val="Helvetica Neue"/>
      </rPr>
      <t>1.07 (0.95 - 1.22)</t>
    </r>
  </si>
  <si>
    <t>T Stage 0</t>
  </si>
  <si>
    <t>T Stage 1</t>
  </si>
  <si>
    <r>
      <rPr>
        <b val="1"/>
        <sz val="10"/>
        <color indexed="8"/>
        <rFont val="Helvetica Neue"/>
      </rPr>
      <t>0.80 (0.64 - 1.00)</t>
    </r>
  </si>
  <si>
    <t>T Stage 2</t>
  </si>
  <si>
    <r>
      <rPr>
        <b val="1"/>
        <sz val="10"/>
        <color indexed="8"/>
        <rFont val="Helvetica Neue"/>
      </rPr>
      <t>1.12 (1.01 - 1.24)</t>
    </r>
  </si>
  <si>
    <t>T Stage 3</t>
  </si>
  <si>
    <r>
      <rPr>
        <b val="1"/>
        <sz val="10"/>
        <color indexed="8"/>
        <rFont val="Helvetica Neue"/>
      </rPr>
      <t>1.12 (1.03 - 1.23)</t>
    </r>
  </si>
  <si>
    <t>T Stage 4</t>
  </si>
  <si>
    <r>
      <rPr>
        <b val="1"/>
        <sz val="10"/>
        <color indexed="8"/>
        <rFont val="Helvetica Neue"/>
      </rPr>
      <t>1.13 (1.00 - 1.26)</t>
    </r>
  </si>
  <si>
    <t>T Stage Unknown</t>
  </si>
  <si>
    <r>
      <rPr>
        <b val="1"/>
        <sz val="10"/>
        <color indexed="8"/>
        <rFont val="Helvetica Neue"/>
      </rPr>
      <t>1.19 (1.08 - 1.31)</t>
    </r>
  </si>
  <si>
    <t>Received Chemo Treatment</t>
  </si>
  <si>
    <t>0.92 (0.86 - 0.97)</t>
  </si>
  <si>
    <t>Distance of Patient Residence - Reporting Hospital [miles]</t>
  </si>
  <si>
    <r>
      <rPr>
        <b val="1"/>
        <sz val="10"/>
        <color indexed="8"/>
        <rFont val="Helvetica Neue"/>
      </rPr>
      <t>1.00 (1.00 - 1.00)</t>
    </r>
  </si>
  <si>
    <t>Community Facility</t>
  </si>
  <si>
    <t>Comprehensive Community Facility</t>
  </si>
  <si>
    <t>0.91 (0.81 - 1.01)</t>
  </si>
  <si>
    <t>Academic Facility</t>
  </si>
  <si>
    <t>0.75 (0.64 - 0.85)</t>
  </si>
  <si>
    <t>&lt;0.001</t>
  </si>
  <si>
    <t>Integrated Network Facility</t>
  </si>
  <si>
    <t>0.81 (0.69 - 0.94)</t>
  </si>
  <si>
    <t>Metropolitan Area</t>
  </si>
  <si>
    <t>Urban/suburban Area</t>
  </si>
  <si>
    <r>
      <rPr>
        <b val="1"/>
        <sz val="10"/>
        <color indexed="8"/>
        <rFont val="Helvetica Neue"/>
      </rPr>
      <t>0.82 (0.68 - 0.99)</t>
    </r>
  </si>
  <si>
    <t>Rural Area</t>
  </si>
  <si>
    <r>
      <rPr>
        <b val="1"/>
        <sz val="10"/>
        <color indexed="8"/>
        <rFont val="Helvetica Neue"/>
      </rPr>
      <t>0.84 (0.68 - 1.03)</t>
    </r>
  </si>
  <si>
    <t>Female</t>
  </si>
  <si>
    <r>
      <rPr>
        <b val="1"/>
        <sz val="10"/>
        <color indexed="8"/>
        <rFont val="Helvetica Neue"/>
      </rPr>
      <t>1.53 (1.16 - 2.01)</t>
    </r>
  </si>
  <si>
    <t>No Insurance</t>
  </si>
  <si>
    <t>Private Insurance</t>
  </si>
  <si>
    <r>
      <rPr>
        <b val="1"/>
        <sz val="10"/>
        <color indexed="8"/>
        <rFont val="Helvetica Neue"/>
      </rPr>
      <t>1.08 (0.84 - 1.39)</t>
    </r>
  </si>
  <si>
    <t>Medicaid</t>
  </si>
  <si>
    <r>
      <rPr>
        <b val="1"/>
        <sz val="10"/>
        <color indexed="8"/>
        <rFont val="Helvetica Neue"/>
      </rPr>
      <t>1.01 (0.81 - 1.26)</t>
    </r>
  </si>
  <si>
    <t>Medicare</t>
  </si>
  <si>
    <r>
      <rPr>
        <b val="1"/>
        <sz val="10"/>
        <color indexed="8"/>
        <rFont val="Helvetica Neue"/>
      </rPr>
      <t>1.06 (0.85 - 1.32)</t>
    </r>
  </si>
  <si>
    <t>Identify as Hispanic</t>
  </si>
  <si>
    <r>
      <rPr>
        <b val="1"/>
        <sz val="10"/>
        <color indexed="8"/>
        <rFont val="Helvetica Neue"/>
      </rPr>
      <t>1.13 (1.03 - 1.24)</t>
    </r>
  </si>
  <si>
    <t>Identify Race as White</t>
  </si>
  <si>
    <r>
      <rPr>
        <b val="1"/>
        <sz val="10"/>
        <color indexed="8"/>
        <rFont val="Helvetica Neue"/>
      </rPr>
      <t>0.90 (0.79 - 1.03)</t>
    </r>
  </si>
  <si>
    <t>Identify Race as Black</t>
  </si>
  <si>
    <r>
      <rPr>
        <b val="1"/>
        <sz val="10"/>
        <color indexed="8"/>
        <rFont val="Helvetica Neue"/>
      </rPr>
      <t>0.97 (0.83 - 1.13)</t>
    </r>
  </si>
  <si>
    <t xml:space="preserve">Median Regional Household Income 	&lt;$38,000 </t>
  </si>
  <si>
    <t xml:space="preserve">Median Regional Household Income $38,000 - $47,999 </t>
  </si>
  <si>
    <t>1.01 (0.92 - 1.10)</t>
  </si>
  <si>
    <t xml:space="preserve">Median Regional Household Income $48,000 - $62,999 </t>
  </si>
  <si>
    <t>1.05 (0.97 - 1.14)</t>
  </si>
  <si>
    <t>Median Regional Household Income ≤$63,000</t>
  </si>
  <si>
    <t>0.99 (0.91 - 1.07)</t>
  </si>
  <si>
    <t>Regional high school dropout rate: ≤ 7%</t>
  </si>
  <si>
    <t xml:space="preserve">Regional high school dropout rate: 7% - 12.9% </t>
  </si>
  <si>
    <r>
      <rPr>
        <b val="1"/>
        <sz val="10"/>
        <color indexed="8"/>
        <rFont val="Helvetica Neue"/>
      </rPr>
      <t>1.01 (0.93 - 1.09)</t>
    </r>
  </si>
  <si>
    <t xml:space="preserve">Regional high school dropout rate: 13% - 20.9% </t>
  </si>
  <si>
    <r>
      <rPr>
        <b val="1"/>
        <sz val="10"/>
        <color indexed="8"/>
        <rFont val="Helvetica Neue"/>
      </rPr>
      <t>0.94 (0.85 - 1.03)</t>
    </r>
  </si>
  <si>
    <t>Regional high school dropout rate: ≥21%</t>
  </si>
  <si>
    <r>
      <rPr>
        <b val="1"/>
        <sz val="10"/>
        <color indexed="8"/>
        <rFont val="Helvetica Neue"/>
      </rPr>
      <t>0.86 (0.77 - 0.97)</t>
    </r>
  </si>
  <si>
    <t>Table 2 - Survival MVA Results for Entire Cohort</t>
  </si>
  <si>
    <t>Multi Variable Analysis</t>
  </si>
  <si>
    <t>Hazard Ratio (95% CI)</t>
  </si>
  <si>
    <r>
      <rPr>
        <b val="1"/>
        <sz val="10"/>
        <color indexed="8"/>
        <rFont val="Helvetica Neue"/>
      </rPr>
      <t>0.95 (0.91 - 0.99)</t>
    </r>
  </si>
  <si>
    <r>
      <rPr>
        <b val="1"/>
        <sz val="10"/>
        <color indexed="8"/>
        <rFont val="Helvetica Neue"/>
      </rPr>
      <t>1.02 (1.02 - 1.02)</t>
    </r>
  </si>
  <si>
    <t>ER Positive</t>
  </si>
  <si>
    <r>
      <rPr>
        <b val="1"/>
        <sz val="10"/>
        <color indexed="8"/>
        <rFont val="Helvetica Neue"/>
      </rPr>
      <t>0.48 (0.46 - 0.51)</t>
    </r>
  </si>
  <si>
    <r>
      <rPr>
        <b val="1"/>
        <sz val="10"/>
        <color indexed="8"/>
        <rFont val="Helvetica Neue"/>
      </rPr>
      <t>1.30 (1.24 - 1.37)</t>
    </r>
  </si>
  <si>
    <r>
      <rPr>
        <b val="1"/>
        <sz val="10"/>
        <color indexed="8"/>
        <rFont val="Helvetica Neue"/>
      </rPr>
      <t>1.62 (1.48 - 1.78)</t>
    </r>
  </si>
  <si>
    <r>
      <rPr>
        <b val="1"/>
        <sz val="10"/>
        <color indexed="8"/>
        <rFont val="Helvetica Neue"/>
      </rPr>
      <t>1.84 (1.59 - 2.11)</t>
    </r>
  </si>
  <si>
    <r>
      <rPr>
        <b val="1"/>
        <sz val="10"/>
        <color indexed="8"/>
        <rFont val="Helvetica Neue"/>
      </rPr>
      <t>1.19 (1.14 - 1.25)</t>
    </r>
  </si>
  <si>
    <r>
      <rPr>
        <b val="1"/>
        <sz val="10"/>
        <color indexed="8"/>
        <rFont val="Helvetica Neue"/>
      </rPr>
      <t>1.26 (1.18 - 1.33)</t>
    </r>
  </si>
  <si>
    <r>
      <rPr>
        <b val="1"/>
        <sz val="10"/>
        <color indexed="8"/>
        <rFont val="Helvetica Neue"/>
      </rPr>
      <t>1.10 (1.05 - 1.15)</t>
    </r>
  </si>
  <si>
    <r>
      <rPr>
        <b val="1"/>
        <sz val="10"/>
        <color indexed="8"/>
        <rFont val="Helvetica Neue"/>
      </rPr>
      <t>1.26 (1.20 - 1.32)</t>
    </r>
  </si>
  <si>
    <t>Table 3 - MVA Results for Estrogen Receptor Positive Cohort</t>
  </si>
  <si>
    <r>
      <rPr>
        <b val="1"/>
        <sz val="10"/>
        <color indexed="8"/>
        <rFont val="Helvetica Neue"/>
      </rPr>
      <t>0.92 (0.87 - 0.96)</t>
    </r>
  </si>
  <si>
    <r>
      <rPr>
        <b val="1"/>
        <sz val="10"/>
        <color indexed="8"/>
        <rFont val="Helvetica Neue"/>
      </rPr>
      <t>0.90 (0.83 - 0.97)</t>
    </r>
  </si>
  <si>
    <r>
      <rPr>
        <b val="1"/>
        <sz val="10"/>
        <color indexed="8"/>
        <rFont val="Helvetica Neue"/>
      </rPr>
      <t>0.81 (0.73 - 0.91)</t>
    </r>
  </si>
  <si>
    <r>
      <rPr>
        <b val="1"/>
        <sz val="10"/>
        <color indexed="8"/>
        <rFont val="Helvetica Neue"/>
      </rPr>
      <t>1.22 (1.15 - 1.29)</t>
    </r>
  </si>
  <si>
    <r>
      <rPr>
        <b val="1"/>
        <sz val="10"/>
        <color indexed="8"/>
        <rFont val="Helvetica Neue"/>
      </rPr>
      <t>1.13 (1.03 - 1.22)</t>
    </r>
  </si>
  <si>
    <r>
      <rPr>
        <b val="1"/>
        <sz val="10"/>
        <color indexed="8"/>
        <rFont val="Helvetica Neue"/>
      </rPr>
      <t>1.23 (1.13 - 1.33)</t>
    </r>
  </si>
  <si>
    <r>
      <rPr>
        <b val="1"/>
        <sz val="10"/>
        <color indexed="8"/>
        <rFont val="Helvetica Neue"/>
      </rPr>
      <t>1.65 (1.36 - 2.00)</t>
    </r>
  </si>
  <si>
    <r>
      <rPr>
        <b val="1"/>
        <sz val="10"/>
        <color indexed="8"/>
        <rFont val="Helvetica Neue"/>
      </rPr>
      <t>1.87 (1.54 - 2.26)</t>
    </r>
  </si>
  <si>
    <r>
      <rPr>
        <b val="1"/>
        <sz val="10"/>
        <color indexed="8"/>
        <rFont val="Helvetica Neue"/>
      </rPr>
      <t>2.10 (1.73 - 2.55)</t>
    </r>
  </si>
  <si>
    <r>
      <rPr>
        <b val="1"/>
        <sz val="10"/>
        <color indexed="8"/>
        <rFont val="Helvetica Neue"/>
      </rPr>
      <t>2.15 (1.78 - 2.59)</t>
    </r>
  </si>
  <si>
    <r>
      <rPr>
        <b val="1"/>
        <sz val="10"/>
        <color indexed="8"/>
        <rFont val="Helvetica Neue"/>
      </rPr>
      <t>1.28 (1.21 - 1.36)</t>
    </r>
  </si>
  <si>
    <r>
      <rPr>
        <b val="1"/>
        <sz val="10"/>
        <color indexed="8"/>
        <rFont val="Helvetica Neue"/>
      </rPr>
      <t>1.50 (1.35 - 1.67)</t>
    </r>
  </si>
  <si>
    <r>
      <rPr>
        <b val="1"/>
        <sz val="10"/>
        <color indexed="8"/>
        <rFont val="Helvetica Neue"/>
      </rPr>
      <t>1.66 (1.42 - 1.95)</t>
    </r>
  </si>
  <si>
    <r>
      <rPr>
        <b val="1"/>
        <sz val="10"/>
        <color indexed="8"/>
        <rFont val="Helvetica Neue"/>
      </rPr>
      <t>0.97 (0.91 - 1.05)</t>
    </r>
  </si>
  <si>
    <r>
      <rPr>
        <b val="1"/>
        <sz val="10"/>
        <color indexed="8"/>
        <rFont val="Helvetica Neue"/>
      </rPr>
      <t>1.06 (1.01 - 1.12)</t>
    </r>
  </si>
  <si>
    <r>
      <rPr>
        <b val="1"/>
        <sz val="10"/>
        <color indexed="8"/>
        <rFont val="Helvetica Neue"/>
      </rPr>
      <t>0.72 (0.65 - 0.79)</t>
    </r>
  </si>
  <si>
    <r>
      <rPr>
        <b val="1"/>
        <sz val="10"/>
        <color indexed="8"/>
        <rFont val="Helvetica Neue"/>
      </rPr>
      <t>0.84 (0.76 - 0.92)</t>
    </r>
  </si>
  <si>
    <r>
      <rPr>
        <b val="1"/>
        <sz val="10"/>
        <color indexed="8"/>
        <rFont val="Helvetica Neue"/>
      </rPr>
      <t>0.75 (0.62 - 0.92)</t>
    </r>
  </si>
  <si>
    <r>
      <rPr>
        <b val="1"/>
        <sz val="10"/>
        <color indexed="8"/>
        <rFont val="Helvetica Neue"/>
      </rPr>
      <t>0.99 (0.92 - 1.06)</t>
    </r>
  </si>
  <si>
    <r>
      <rPr>
        <b val="1"/>
        <sz val="10"/>
        <color indexed="8"/>
        <rFont val="Helvetica Neue"/>
      </rPr>
      <t>1.05 (0.90 - 1.24)</t>
    </r>
  </si>
  <si>
    <t>Supplemental Table 1 - Uni-variable Analysis Results</t>
  </si>
  <si>
    <t>Uni-Variable Analysis</t>
  </si>
  <si>
    <r>
      <rPr>
        <b val="1"/>
        <sz val="10"/>
        <color indexed="8"/>
        <rFont val="Helvetica Neue"/>
      </rPr>
      <t>0.88 (0.85 - 0.92)</t>
    </r>
  </si>
  <si>
    <r>
      <rPr>
        <b val="1"/>
        <sz val="10"/>
        <color indexed="8"/>
        <rFont val="Helvetica Neue"/>
      </rPr>
      <t>1.01 (1.01 - 1.01)</t>
    </r>
  </si>
  <si>
    <r>
      <rPr>
        <b val="1"/>
        <sz val="10"/>
        <color indexed="8"/>
        <rFont val="Helvetica Neue"/>
      </rPr>
      <t>0.46 (0.44 - 0.48)</t>
    </r>
  </si>
  <si>
    <r>
      <rPr>
        <b val="1"/>
        <sz val="10"/>
        <color indexed="8"/>
        <rFont val="Helvetica Neue"/>
      </rPr>
      <t>1.37 (1.30 - 1.43)</t>
    </r>
  </si>
  <si>
    <r>
      <rPr>
        <b val="1"/>
        <sz val="10"/>
        <color indexed="8"/>
        <rFont val="Helvetica Neue"/>
      </rPr>
      <t>1.42 (1.35 - 1.50)</t>
    </r>
  </si>
  <si>
    <r>
      <rPr>
        <b val="1"/>
        <sz val="10"/>
        <color indexed="8"/>
        <rFont val="Helvetica Neue"/>
      </rPr>
      <t>1.78 (1.62 - 1.95)</t>
    </r>
  </si>
  <si>
    <r>
      <rPr>
        <b val="1"/>
        <sz val="10"/>
        <color indexed="8"/>
        <rFont val="Helvetica Neue"/>
      </rPr>
      <t>2.03 (1.25 - 1.34)</t>
    </r>
  </si>
  <si>
    <r>
      <rPr>
        <b val="1"/>
        <sz val="10"/>
        <color indexed="8"/>
        <rFont val="Helvetica Neue"/>
      </rPr>
      <t>1.22 (1.16 - 1.29)</t>
    </r>
  </si>
  <si>
    <r>
      <rPr>
        <b val="1"/>
        <sz val="10"/>
        <color indexed="8"/>
        <rFont val="Helvetica Neue"/>
      </rPr>
      <t>1.08 (1.04 - 1.13)</t>
    </r>
  </si>
  <si>
    <r>
      <rPr>
        <b val="1"/>
        <sz val="10"/>
        <color indexed="8"/>
        <rFont val="Helvetica Neue"/>
      </rPr>
      <t>1.04 (0.98 - 1.10)</t>
    </r>
  </si>
  <si>
    <r>
      <rPr>
        <b val="1"/>
        <sz val="10"/>
        <color indexed="8"/>
        <rFont val="Helvetica Neue"/>
      </rPr>
      <t>1.13 (0.98 - 1.30)</t>
    </r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%"/>
    <numFmt numFmtId="60" formatCode="0.000"/>
  </numFmts>
  <fonts count="3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</fills>
  <borders count="10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8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0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0" fontId="2" fillId="2" borderId="1" applyNumberFormat="0" applyFont="1" applyFill="1" applyBorder="1" applyAlignment="1" applyProtection="0">
      <alignment horizontal="left" vertical="top" wrapText="1"/>
    </xf>
    <xf numFmtId="49" fontId="2" fillId="2" borderId="2" applyNumberFormat="1" applyFont="1" applyFill="1" applyBorder="1" applyAlignment="1" applyProtection="0">
      <alignment horizontal="center" vertical="center" wrapText="1"/>
    </xf>
    <xf numFmtId="0" fontId="2" fillId="2" borderId="3" applyNumberFormat="0" applyFont="1" applyFill="1" applyBorder="1" applyAlignment="1" applyProtection="0">
      <alignment vertical="top" wrapText="1"/>
    </xf>
    <xf numFmtId="49" fontId="2" fillId="2" borderId="4" applyNumberFormat="1" applyFont="1" applyFill="1" applyBorder="1" applyAlignment="1" applyProtection="0">
      <alignment horizontal="center" vertical="center" wrapText="1"/>
    </xf>
    <xf numFmtId="49" fontId="2" fillId="2" borderId="5" applyNumberFormat="1" applyFont="1" applyFill="1" applyBorder="1" applyAlignment="1" applyProtection="0">
      <alignment horizontal="center" vertical="center" wrapText="1"/>
    </xf>
    <xf numFmtId="49" fontId="2" fillId="2" borderId="6" applyNumberFormat="1" applyFont="1" applyFill="1" applyBorder="1" applyAlignment="1" applyProtection="0">
      <alignment horizontal="center" vertical="center" wrapText="1"/>
    </xf>
    <xf numFmtId="49" fontId="2" fillId="3" borderId="1" applyNumberFormat="1" applyFont="1" applyFill="1" applyBorder="1" applyAlignment="1" applyProtection="0">
      <alignment horizontal="left" vertical="top" wrapText="1"/>
    </xf>
    <xf numFmtId="3" fontId="2" borderId="2" applyNumberFormat="1" applyFont="1" applyFill="0" applyBorder="1" applyAlignment="1" applyProtection="0">
      <alignment horizontal="center" vertical="center" wrapText="1"/>
    </xf>
    <xf numFmtId="59" fontId="2" borderId="3" applyNumberFormat="1" applyFont="1" applyFill="0" applyBorder="1" applyAlignment="1" applyProtection="0">
      <alignment horizontal="center" vertical="center" wrapText="1"/>
    </xf>
    <xf numFmtId="49" fontId="2" borderId="2" applyNumberFormat="1" applyFont="1" applyFill="0" applyBorder="1" applyAlignment="1" applyProtection="0">
      <alignment horizontal="center" vertical="center" wrapText="1"/>
    </xf>
    <xf numFmtId="49" fontId="2" borderId="3" applyNumberFormat="1" applyFont="1" applyFill="0" applyBorder="1" applyAlignment="1" applyProtection="0">
      <alignment horizontal="center" vertical="center" wrapText="1"/>
    </xf>
    <xf numFmtId="49" fontId="2" fillId="3" borderId="7" applyNumberFormat="1" applyFont="1" applyFill="1" applyBorder="1" applyAlignment="1" applyProtection="0">
      <alignment horizontal="left" vertical="top" wrapText="1"/>
    </xf>
    <xf numFmtId="3" fontId="2" borderId="8" applyNumberFormat="1" applyFont="1" applyFill="0" applyBorder="1" applyAlignment="1" applyProtection="0">
      <alignment horizontal="center" vertical="center" wrapText="1"/>
    </xf>
    <xf numFmtId="59" fontId="2" borderId="9" applyNumberFormat="1" applyFont="1" applyFill="0" applyBorder="1" applyAlignment="1" applyProtection="0">
      <alignment horizontal="center" vertical="center" wrapText="1"/>
    </xf>
    <xf numFmtId="49" fontId="2" borderId="8" applyNumberFormat="1" applyFont="1" applyFill="0" applyBorder="1" applyAlignment="1" applyProtection="0">
      <alignment horizontal="center" vertical="center" wrapText="1"/>
    </xf>
    <xf numFmtId="49" fontId="2" borderId="9" applyNumberFormat="1" applyFont="1" applyFill="0" applyBorder="1" applyAlignment="1" applyProtection="0">
      <alignment horizontal="center" vertical="center" wrapText="1"/>
    </xf>
    <xf numFmtId="60" fontId="2" borderId="9" applyNumberFormat="1" applyFont="1" applyFill="0" applyBorder="1" applyAlignment="1" applyProtection="0">
      <alignment horizontal="center" vertical="center" wrapText="1"/>
    </xf>
    <xf numFmtId="49" fontId="2" fillId="3" borderId="4" applyNumberFormat="1" applyFont="1" applyFill="1" applyBorder="1" applyAlignment="1" applyProtection="0">
      <alignment horizontal="left" vertical="top" wrapText="1"/>
    </xf>
    <xf numFmtId="3" fontId="2" borderId="5" applyNumberFormat="1" applyFont="1" applyFill="0" applyBorder="1" applyAlignment="1" applyProtection="0">
      <alignment horizontal="center" vertical="center" wrapText="1"/>
    </xf>
    <xf numFmtId="59" fontId="2" borderId="6" applyNumberFormat="1" applyFont="1" applyFill="0" applyBorder="1" applyAlignment="1" applyProtection="0">
      <alignment horizontal="center" vertical="center" wrapText="1"/>
    </xf>
    <xf numFmtId="49" fontId="2" borderId="5" applyNumberFormat="1" applyFont="1" applyFill="0" applyBorder="1" applyAlignment="1" applyProtection="0">
      <alignment horizontal="center" vertical="center" wrapText="1"/>
    </xf>
    <xf numFmtId="60" fontId="2" borderId="6" applyNumberFormat="1" applyFont="1" applyFill="0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top" wrapText="1"/>
    </xf>
    <xf numFmtId="49" fontId="2" fillId="2" borderId="2" applyNumberFormat="1" applyFont="1" applyFill="1" applyBorder="1" applyAlignment="1" applyProtection="0">
      <alignment horizontal="center" vertical="top" wrapText="1"/>
    </xf>
    <xf numFmtId="49" fontId="2" fillId="3" borderId="1" applyNumberFormat="1" applyFont="1" applyFill="1" applyBorder="1" applyAlignment="1" applyProtection="0">
      <alignment horizontal="left" vertical="top"/>
    </xf>
    <xf numFmtId="0" fontId="2" borderId="3" applyNumberFormat="1" applyFont="1" applyFill="0" applyBorder="1" applyAlignment="1" applyProtection="0">
      <alignment horizontal="center" vertical="center" wrapText="1"/>
    </xf>
    <xf numFmtId="49" fontId="2" fillId="3" borderId="7" applyNumberFormat="1" applyFont="1" applyFill="1" applyBorder="1" applyAlignment="1" applyProtection="0">
      <alignment horizontal="left" vertical="top"/>
    </xf>
    <xf numFmtId="49" fontId="2" fillId="3" borderId="4" applyNumberFormat="1" applyFont="1" applyFill="1" applyBorder="1" applyAlignment="1" applyProtection="0">
      <alignment horizontal="left" vertical="top"/>
    </xf>
    <xf numFmtId="49" fontId="2" borderId="6" applyNumberFormat="1" applyFont="1" applyFill="0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top" wrapText="1"/>
    </xf>
    <xf numFmtId="0" fontId="2" fillId="2" borderId="1" applyNumberFormat="0" applyFont="1" applyFill="1" applyBorder="1" applyAlignment="1" applyProtection="0">
      <alignment vertical="top" wrapText="1"/>
    </xf>
    <xf numFmtId="49" fontId="2" fillId="2" borderId="4" applyNumberFormat="1" applyFont="1" applyFill="1" applyBorder="1" applyAlignment="1" applyProtection="0">
      <alignment horizontal="center" vertical="top" wrapText="1"/>
    </xf>
    <xf numFmtId="0" fontId="2" borderId="9" applyNumberFormat="1" applyFont="1" applyFill="0" applyBorder="1" applyAlignment="1" applyProtection="0">
      <alignment horizontal="center" vertical="center" wrapText="1"/>
    </xf>
    <xf numFmtId="0" fontId="2" borderId="6" applyNumberFormat="1" applyFont="1" applyFill="0" applyBorder="1" applyAlignment="1" applyProtection="0">
      <alignment horizontal="center" vertical="center" wrapText="1"/>
    </xf>
    <xf numFmtId="0" fontId="0" applyNumberFormat="1" applyFont="1" applyFill="0" applyBorder="0" applyAlignment="1" applyProtection="0">
      <alignment vertical="top" wrapText="1"/>
    </xf>
    <xf numFmtId="49" fontId="2" borderId="2" applyNumberFormat="1" applyFont="1" applyFill="0" applyBorder="1" applyAlignment="1" applyProtection="0">
      <alignment horizontal="center" vertical="top" wrapText="1"/>
    </xf>
    <xf numFmtId="49" fontId="2" borderId="3" applyNumberFormat="1" applyFont="1" applyFill="0" applyBorder="1" applyAlignment="1" applyProtection="0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d5d5d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3:E51"/>
  <sheetViews>
    <sheetView workbookViewId="0" showGridLines="0" defaultGridColor="1">
      <pane topLeftCell="B5" xSplit="1" ySplit="4" activePane="bottomRight" state="frozen"/>
    </sheetView>
  </sheetViews>
  <sheetFormatPr defaultColWidth="16.3333" defaultRowHeight="19.9" customHeight="1" outlineLevelRow="0" outlineLevelCol="0"/>
  <cols>
    <col min="1" max="1" width="48.8516" style="1" customWidth="1"/>
    <col min="2" max="2" width="15.0469" style="1" customWidth="1"/>
    <col min="3" max="3" width="6.35156" style="1" customWidth="1"/>
    <col min="4" max="4" width="21.3203" style="1" customWidth="1"/>
    <col min="5" max="5" width="7.85156" style="1" customWidth="1"/>
    <col min="6" max="16384" width="16.3516" style="1" customWidth="1"/>
  </cols>
  <sheetData>
    <row r="1" ht="9.5" customHeight="1"/>
    <row r="2" ht="27.65" customHeight="1">
      <c r="A2" t="s" s="2">
        <v>0</v>
      </c>
      <c r="B2" s="2"/>
      <c r="C2" s="2"/>
      <c r="D2" s="2"/>
      <c r="E2" s="2"/>
    </row>
    <row r="3" ht="20.85" customHeight="1">
      <c r="A3" s="3"/>
      <c r="B3" t="s" s="4">
        <v>1</v>
      </c>
      <c r="C3" s="5"/>
      <c r="D3" t="s" s="4">
        <v>2</v>
      </c>
      <c r="E3" s="5"/>
    </row>
    <row r="4" ht="20.85" customHeight="1">
      <c r="A4" t="s" s="6">
        <v>3</v>
      </c>
      <c r="B4" t="s" s="7">
        <v>4</v>
      </c>
      <c r="C4" t="s" s="8">
        <v>5</v>
      </c>
      <c r="D4" t="s" s="7">
        <v>6</v>
      </c>
      <c r="E4" t="s" s="8">
        <v>7</v>
      </c>
    </row>
    <row r="5" ht="20.85" customHeight="1">
      <c r="A5" t="s" s="9">
        <v>8</v>
      </c>
      <c r="B5" s="10">
        <v>17771</v>
      </c>
      <c r="C5" s="11">
        <f>B5/24636</f>
        <v>0.721342750446501</v>
      </c>
      <c r="D5" t="s" s="12">
        <v>9</v>
      </c>
      <c r="E5" t="s" s="13">
        <v>9</v>
      </c>
    </row>
    <row r="6" ht="20.05" customHeight="1">
      <c r="A6" t="s" s="14">
        <v>10</v>
      </c>
      <c r="B6" s="15">
        <v>20161</v>
      </c>
      <c r="C6" s="16">
        <f>B6/24636</f>
        <v>0.818355252476051</v>
      </c>
      <c r="D6" t="s" s="17">
        <v>11</v>
      </c>
      <c r="E6" t="s" s="18">
        <v>12</v>
      </c>
    </row>
    <row r="7" ht="20.05" customHeight="1">
      <c r="A7" t="s" s="14">
        <v>13</v>
      </c>
      <c r="B7" t="s" s="17">
        <v>14</v>
      </c>
      <c r="C7" t="s" s="18">
        <v>9</v>
      </c>
      <c r="D7" t="s" s="17">
        <v>15</v>
      </c>
      <c r="E7" s="19">
        <v>0.102</v>
      </c>
    </row>
    <row r="8" ht="20.05" customHeight="1">
      <c r="A8" t="s" s="14">
        <v>16</v>
      </c>
      <c r="B8" s="15">
        <v>20423</v>
      </c>
      <c r="C8" s="16">
        <f>B8/24636</f>
        <v>0.828990095794772</v>
      </c>
      <c r="D8" t="s" s="17">
        <v>17</v>
      </c>
      <c r="E8" t="s" s="18">
        <v>9</v>
      </c>
    </row>
    <row r="9" ht="20.05" customHeight="1">
      <c r="A9" t="s" s="14">
        <v>18</v>
      </c>
      <c r="B9" s="15">
        <v>3172</v>
      </c>
      <c r="C9" s="16">
        <f>B9/24636</f>
        <v>0.128754667965579</v>
      </c>
      <c r="D9" t="s" s="17">
        <v>19</v>
      </c>
      <c r="E9" s="19">
        <v>0.853</v>
      </c>
    </row>
    <row r="10" ht="20.05" customHeight="1">
      <c r="A10" t="s" s="14">
        <v>20</v>
      </c>
      <c r="B10" s="15">
        <v>742</v>
      </c>
      <c r="C10" s="16">
        <f>B10/24636</f>
        <v>0.0301185257346972</v>
      </c>
      <c r="D10" t="s" s="17">
        <v>21</v>
      </c>
      <c r="E10" s="19">
        <v>0.368</v>
      </c>
    </row>
    <row r="11" ht="20.05" customHeight="1">
      <c r="A11" t="s" s="14">
        <v>22</v>
      </c>
      <c r="B11" s="15">
        <v>299</v>
      </c>
      <c r="C11" s="16">
        <f>B11/24636</f>
        <v>0.0121367105049521</v>
      </c>
      <c r="D11" t="s" s="17">
        <v>23</v>
      </c>
      <c r="E11" s="19">
        <v>0.847</v>
      </c>
    </row>
    <row r="12" ht="20.05" customHeight="1">
      <c r="A12" t="s" s="14">
        <v>24</v>
      </c>
      <c r="B12" s="15">
        <v>11731</v>
      </c>
      <c r="C12" s="16">
        <f>B12/24636</f>
        <v>0.476173080045462</v>
      </c>
      <c r="D12" t="s" s="17">
        <v>25</v>
      </c>
      <c r="E12" s="19">
        <v>0.884</v>
      </c>
    </row>
    <row r="13" ht="20.05" customHeight="1">
      <c r="A13" t="s" s="14">
        <v>26</v>
      </c>
      <c r="B13" s="15">
        <v>12112</v>
      </c>
      <c r="C13" s="16">
        <f>B13/24636</f>
        <v>0.491638252963143</v>
      </c>
      <c r="D13" t="s" s="17">
        <v>27</v>
      </c>
      <c r="E13" s="19">
        <v>0.738</v>
      </c>
    </row>
    <row r="14" ht="20.05" customHeight="1">
      <c r="A14" t="s" s="14">
        <v>28</v>
      </c>
      <c r="B14" s="15">
        <v>20703</v>
      </c>
      <c r="C14" s="16">
        <f>B14/24636</f>
        <v>0.840355577204092</v>
      </c>
      <c r="D14" t="s" s="17">
        <v>29</v>
      </c>
      <c r="E14" s="19">
        <v>0.639</v>
      </c>
    </row>
    <row r="15" ht="20.05" customHeight="1">
      <c r="A15" t="s" s="14">
        <v>30</v>
      </c>
      <c r="B15" s="15">
        <v>20122</v>
      </c>
      <c r="C15" s="16">
        <f>B15/24636</f>
        <v>0.816772203279753</v>
      </c>
      <c r="D15" t="s" s="17">
        <v>31</v>
      </c>
      <c r="E15" s="19">
        <v>0.509</v>
      </c>
    </row>
    <row r="16" ht="20.05" customHeight="1">
      <c r="A16" t="s" s="14">
        <v>32</v>
      </c>
      <c r="B16" s="15">
        <v>6570</v>
      </c>
      <c r="C16" s="16">
        <f>B16/24636</f>
        <v>0.26668290306868</v>
      </c>
      <c r="D16" t="s" s="17">
        <v>9</v>
      </c>
      <c r="E16" t="s" s="18">
        <v>9</v>
      </c>
    </row>
    <row r="17" ht="20.05" customHeight="1">
      <c r="A17" t="s" s="14">
        <v>33</v>
      </c>
      <c r="B17" s="15">
        <v>7593</v>
      </c>
      <c r="C17" s="16">
        <f>B17/24636</f>
        <v>0.30820750121773</v>
      </c>
      <c r="D17" t="s" s="17">
        <v>34</v>
      </c>
      <c r="E17" s="19">
        <v>0.016</v>
      </c>
    </row>
    <row r="18" ht="20.05" customHeight="1">
      <c r="A18" t="s" s="14">
        <v>35</v>
      </c>
      <c r="B18" s="15">
        <v>2065</v>
      </c>
      <c r="C18" s="16">
        <f>B18/24636</f>
        <v>0.0838204253937327</v>
      </c>
      <c r="D18" t="s" s="17">
        <v>36</v>
      </c>
      <c r="E18" s="19">
        <v>0.787</v>
      </c>
    </row>
    <row r="19" ht="20.05" customHeight="1">
      <c r="A19" t="s" s="14">
        <v>37</v>
      </c>
      <c r="B19" s="15">
        <v>2195</v>
      </c>
      <c r="C19" s="16">
        <f>B19/24636</f>
        <v>0.08909725604805969</v>
      </c>
      <c r="D19" t="s" s="17">
        <v>38</v>
      </c>
      <c r="E19" s="19">
        <v>0.83</v>
      </c>
    </row>
    <row r="20" ht="20.05" customHeight="1">
      <c r="A20" t="s" s="14">
        <v>39</v>
      </c>
      <c r="B20" s="15">
        <v>6213</v>
      </c>
      <c r="C20" s="16">
        <f>B20/24636</f>
        <v>0.252191914271797</v>
      </c>
      <c r="D20" t="s" s="17">
        <v>40</v>
      </c>
      <c r="E20" s="19">
        <v>0.271</v>
      </c>
    </row>
    <row r="21" ht="20.05" customHeight="1">
      <c r="A21" t="s" s="14">
        <v>41</v>
      </c>
      <c r="B21" s="15">
        <v>424</v>
      </c>
      <c r="C21" s="16">
        <f>B21/24636</f>
        <v>0.0172105861341127</v>
      </c>
      <c r="D21" t="s" s="17">
        <v>17</v>
      </c>
      <c r="E21" t="s" s="18">
        <v>9</v>
      </c>
    </row>
    <row r="22" ht="20.05" customHeight="1">
      <c r="A22" t="s" s="14">
        <v>42</v>
      </c>
      <c r="B22" s="15">
        <v>3231</v>
      </c>
      <c r="C22" s="16">
        <f>B22/24636</f>
        <v>0.131149537262543</v>
      </c>
      <c r="D22" t="s" s="17">
        <v>43</v>
      </c>
      <c r="E22" s="19">
        <v>0.048</v>
      </c>
    </row>
    <row r="23" ht="20.05" customHeight="1">
      <c r="A23" t="s" s="14">
        <v>44</v>
      </c>
      <c r="B23" s="15">
        <v>5552</v>
      </c>
      <c r="C23" s="16">
        <f>B23/24636</f>
        <v>0.225361259944796</v>
      </c>
      <c r="D23" t="s" s="17">
        <v>45</v>
      </c>
      <c r="E23" s="19">
        <v>0.029</v>
      </c>
    </row>
    <row r="24" ht="20.05" customHeight="1">
      <c r="A24" t="s" s="14">
        <v>46</v>
      </c>
      <c r="B24" s="15">
        <v>2579</v>
      </c>
      <c r="C24" s="16">
        <f>B24/24636</f>
        <v>0.104684201980841</v>
      </c>
      <c r="D24" t="s" s="17">
        <v>47</v>
      </c>
      <c r="E24" s="19">
        <v>0.012</v>
      </c>
    </row>
    <row r="25" ht="20.05" customHeight="1">
      <c r="A25" t="s" s="14">
        <v>48</v>
      </c>
      <c r="B25" s="15">
        <v>5597</v>
      </c>
      <c r="C25" s="16">
        <f>B25/24636</f>
        <v>0.227187855171294</v>
      </c>
      <c r="D25" t="s" s="17">
        <v>49</v>
      </c>
      <c r="E25" s="19">
        <v>0.043</v>
      </c>
    </row>
    <row r="26" ht="20.05" customHeight="1">
      <c r="A26" t="s" s="14">
        <v>50</v>
      </c>
      <c r="B26" s="15">
        <v>7253</v>
      </c>
      <c r="C26" s="16">
        <f>B26/24636</f>
        <v>0.294406559506413</v>
      </c>
      <c r="D26" t="s" s="17">
        <v>51</v>
      </c>
      <c r="E26" s="19">
        <v>0.001</v>
      </c>
    </row>
    <row r="27" ht="20.05" customHeight="1">
      <c r="A27" t="s" s="14">
        <v>52</v>
      </c>
      <c r="B27" s="15">
        <v>10957</v>
      </c>
      <c r="C27" s="16">
        <f>B27/24636</f>
        <v>0.4447556421497</v>
      </c>
      <c r="D27" t="s" s="17">
        <v>53</v>
      </c>
      <c r="E27" s="19">
        <v>0.00187</v>
      </c>
    </row>
    <row r="28" ht="20.05" customHeight="1">
      <c r="A28" t="s" s="14">
        <v>54</v>
      </c>
      <c r="B28" t="s" s="17">
        <v>14</v>
      </c>
      <c r="C28" t="s" s="18">
        <v>9</v>
      </c>
      <c r="D28" t="s" s="17">
        <v>55</v>
      </c>
      <c r="E28" s="19">
        <v>0.801</v>
      </c>
    </row>
    <row r="29" ht="20.05" customHeight="1">
      <c r="A29" t="s" s="14">
        <v>56</v>
      </c>
      <c r="B29" s="15">
        <v>2474</v>
      </c>
      <c r="C29" s="16">
        <f>B29/24636</f>
        <v>0.100422146452346</v>
      </c>
      <c r="D29" t="s" s="17">
        <v>17</v>
      </c>
      <c r="E29" t="s" s="18">
        <v>9</v>
      </c>
    </row>
    <row r="30" ht="20.05" customHeight="1">
      <c r="A30" t="s" s="14">
        <v>57</v>
      </c>
      <c r="B30" s="15">
        <v>10298</v>
      </c>
      <c r="C30" s="16">
        <f>B30/24636</f>
        <v>0.418006169832765</v>
      </c>
      <c r="D30" t="s" s="17">
        <v>58</v>
      </c>
      <c r="E30" s="19">
        <v>0.07802199999999999</v>
      </c>
    </row>
    <row r="31" ht="20.05" customHeight="1">
      <c r="A31" t="s" s="14">
        <v>59</v>
      </c>
      <c r="B31" s="15">
        <v>7975</v>
      </c>
      <c r="C31" s="16">
        <f>B31/24636</f>
        <v>0.323713265140445</v>
      </c>
      <c r="D31" t="s" s="17">
        <v>60</v>
      </c>
      <c r="E31" t="s" s="18">
        <v>61</v>
      </c>
    </row>
    <row r="32" ht="20.05" customHeight="1">
      <c r="A32" t="s" s="14">
        <v>62</v>
      </c>
      <c r="B32" s="15">
        <v>2607</v>
      </c>
      <c r="C32" s="16">
        <f>B32/24636</f>
        <v>0.105820750121773</v>
      </c>
      <c r="D32" t="s" s="17">
        <v>63</v>
      </c>
      <c r="E32" s="19">
        <v>0.001269</v>
      </c>
    </row>
    <row r="33" ht="20.05" customHeight="1">
      <c r="A33" t="s" s="14">
        <v>64</v>
      </c>
      <c r="B33" s="15">
        <v>20753</v>
      </c>
      <c r="C33" s="16">
        <f>B33/24636</f>
        <v>0.842385127455756</v>
      </c>
      <c r="D33" t="s" s="17">
        <v>17</v>
      </c>
      <c r="E33" t="s" s="18">
        <v>9</v>
      </c>
    </row>
    <row r="34" ht="20.05" customHeight="1">
      <c r="A34" t="s" s="14">
        <v>65</v>
      </c>
      <c r="B34" s="15">
        <v>2773</v>
      </c>
      <c r="C34" s="16">
        <f>B34/24636</f>
        <v>0.112558856957298</v>
      </c>
      <c r="D34" t="s" s="17">
        <v>66</v>
      </c>
      <c r="E34" s="19">
        <v>0.041</v>
      </c>
    </row>
    <row r="35" ht="20.05" customHeight="1">
      <c r="A35" t="s" s="14">
        <v>67</v>
      </c>
      <c r="B35" s="15">
        <v>398</v>
      </c>
      <c r="C35" s="16">
        <f>B35/24636</f>
        <v>0.0161552200032473</v>
      </c>
      <c r="D35" t="s" s="17">
        <v>68</v>
      </c>
      <c r="E35" s="19">
        <v>0.096</v>
      </c>
    </row>
    <row r="36" ht="20.05" customHeight="1">
      <c r="A36" t="s" s="14">
        <v>69</v>
      </c>
      <c r="B36" s="15">
        <v>24291</v>
      </c>
      <c r="C36" s="16">
        <f>B36/24636</f>
        <v>0.9859961032635171</v>
      </c>
      <c r="D36" t="s" s="17">
        <v>70</v>
      </c>
      <c r="E36" s="19">
        <v>0.003</v>
      </c>
    </row>
    <row r="37" ht="20.05" customHeight="1">
      <c r="A37" t="s" s="14">
        <v>71</v>
      </c>
      <c r="B37" s="15">
        <v>1269</v>
      </c>
      <c r="C37" s="16">
        <f>B37/24636</f>
        <v>0.0515099853872382</v>
      </c>
      <c r="D37" t="s" s="17">
        <v>17</v>
      </c>
      <c r="E37" t="s" s="18">
        <v>9</v>
      </c>
    </row>
    <row r="38" ht="20.05" customHeight="1">
      <c r="A38" t="s" s="14">
        <v>72</v>
      </c>
      <c r="B38" s="15">
        <v>10081</v>
      </c>
      <c r="C38" s="16">
        <f>B38/24636</f>
        <v>0.409197921740542</v>
      </c>
      <c r="D38" t="s" s="17">
        <v>73</v>
      </c>
      <c r="E38" s="19">
        <v>0.53</v>
      </c>
    </row>
    <row r="39" ht="20.05" customHeight="1">
      <c r="A39" t="s" s="14">
        <v>74</v>
      </c>
      <c r="B39" s="15">
        <v>2696</v>
      </c>
      <c r="C39" s="16">
        <f>B39/24636</f>
        <v>0.109433349569735</v>
      </c>
      <c r="D39" t="s" s="17">
        <v>75</v>
      </c>
      <c r="E39" s="19">
        <v>0.924</v>
      </c>
    </row>
    <row r="40" ht="20.05" customHeight="1">
      <c r="A40" t="s" s="14">
        <v>76</v>
      </c>
      <c r="B40" s="15">
        <v>9971</v>
      </c>
      <c r="C40" s="16">
        <f>B40/24636</f>
        <v>0.404732911186881</v>
      </c>
      <c r="D40" t="s" s="17">
        <v>77</v>
      </c>
      <c r="E40" s="19">
        <v>0.605</v>
      </c>
    </row>
    <row r="41" ht="20.05" customHeight="1">
      <c r="A41" t="s" s="14">
        <v>78</v>
      </c>
      <c r="B41" s="15">
        <v>2430</v>
      </c>
      <c r="C41" s="16">
        <f>B41/24636</f>
        <v>0.0986361422308816</v>
      </c>
      <c r="D41" t="s" s="17">
        <v>79</v>
      </c>
      <c r="E41" s="19">
        <v>0.013</v>
      </c>
    </row>
    <row r="42" ht="20.05" customHeight="1">
      <c r="A42" t="s" s="14">
        <v>80</v>
      </c>
      <c r="B42" s="15">
        <v>19265</v>
      </c>
      <c r="C42" s="16">
        <f>B42/24636</f>
        <v>0.781985711966228</v>
      </c>
      <c r="D42" t="s" s="17">
        <v>81</v>
      </c>
      <c r="E42" s="19">
        <v>0.116</v>
      </c>
    </row>
    <row r="43" ht="20.05" customHeight="1">
      <c r="A43" t="s" s="14">
        <v>82</v>
      </c>
      <c r="B43" s="15">
        <v>4141</v>
      </c>
      <c r="C43" s="16">
        <f>B43/24636</f>
        <v>0.168087351842832</v>
      </c>
      <c r="D43" t="s" s="17">
        <v>83</v>
      </c>
      <c r="E43" s="19">
        <v>0.6850000000000001</v>
      </c>
    </row>
    <row r="44" ht="20.05" customHeight="1">
      <c r="A44" t="s" s="14">
        <v>84</v>
      </c>
      <c r="B44" s="15">
        <v>4441</v>
      </c>
      <c r="C44" s="16">
        <f>B44/24636</f>
        <v>0.180264653352817</v>
      </c>
      <c r="D44" t="s" s="17">
        <v>17</v>
      </c>
      <c r="E44" t="s" s="18">
        <v>9</v>
      </c>
    </row>
    <row r="45" ht="20.05" customHeight="1">
      <c r="A45" t="s" s="14">
        <v>85</v>
      </c>
      <c r="B45" s="15">
        <v>5347</v>
      </c>
      <c r="C45" s="16">
        <f>B45/24636</f>
        <v>0.217040103912973</v>
      </c>
      <c r="D45" t="s" s="17">
        <v>86</v>
      </c>
      <c r="E45" s="19">
        <v>0.8826000000000001</v>
      </c>
    </row>
    <row r="46" ht="20.05" customHeight="1">
      <c r="A46" t="s" s="14">
        <v>87</v>
      </c>
      <c r="B46" s="15">
        <v>6565</v>
      </c>
      <c r="C46" s="16">
        <f>B46/24636</f>
        <v>0.266479948043514</v>
      </c>
      <c r="D46" t="s" s="17">
        <v>88</v>
      </c>
      <c r="E46" s="19">
        <v>0.2192</v>
      </c>
    </row>
    <row r="47" ht="20.05" customHeight="1">
      <c r="A47" t="s" s="14">
        <v>89</v>
      </c>
      <c r="B47" s="15">
        <v>8156</v>
      </c>
      <c r="C47" s="16">
        <f>B47/24636</f>
        <v>0.331060237051469</v>
      </c>
      <c r="D47" t="s" s="17">
        <v>90</v>
      </c>
      <c r="E47" s="19">
        <v>0.8073</v>
      </c>
    </row>
    <row r="48" ht="20.05" customHeight="1">
      <c r="A48" t="s" s="14">
        <v>91</v>
      </c>
      <c r="B48" s="15">
        <v>5955</v>
      </c>
      <c r="C48" s="16">
        <f>B48/24636</f>
        <v>0.24171943497321</v>
      </c>
      <c r="D48" t="s" s="17">
        <v>9</v>
      </c>
      <c r="E48" t="s" s="18">
        <v>9</v>
      </c>
    </row>
    <row r="49" ht="20.05" customHeight="1">
      <c r="A49" t="s" s="14">
        <v>92</v>
      </c>
      <c r="B49" s="15">
        <v>7882</v>
      </c>
      <c r="C49" s="16">
        <f>B49/24636</f>
        <v>0.319938301672349</v>
      </c>
      <c r="D49" t="s" s="17">
        <v>93</v>
      </c>
      <c r="E49" s="19">
        <v>0.894</v>
      </c>
    </row>
    <row r="50" ht="20.05" customHeight="1">
      <c r="A50" t="s" s="14">
        <v>94</v>
      </c>
      <c r="B50" s="15">
        <v>6244</v>
      </c>
      <c r="C50" s="16">
        <f>B50/24636</f>
        <v>0.253450235427829</v>
      </c>
      <c r="D50" t="s" s="17">
        <v>95</v>
      </c>
      <c r="E50" s="19">
        <v>0.189</v>
      </c>
    </row>
    <row r="51" ht="20.85" customHeight="1">
      <c r="A51" t="s" s="20">
        <v>96</v>
      </c>
      <c r="B51" s="21">
        <v>4442</v>
      </c>
      <c r="C51" s="22">
        <f>B51/24636</f>
        <v>0.18030524435785</v>
      </c>
      <c r="D51" t="s" s="23">
        <v>97</v>
      </c>
      <c r="E51" s="24">
        <v>0.015</v>
      </c>
    </row>
  </sheetData>
  <mergeCells count="3">
    <mergeCell ref="A2:E2"/>
    <mergeCell ref="D3:E3"/>
    <mergeCell ref="B3:C3"/>
  </mergeCells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B2:D13"/>
  <sheetViews>
    <sheetView workbookViewId="0" showGridLines="0" defaultGridColor="1">
      <pane topLeftCell="C4" xSplit="2" ySplit="3" activePane="bottomRight" state="frozen"/>
    </sheetView>
  </sheetViews>
  <sheetFormatPr defaultColWidth="16.3333" defaultRowHeight="19.9" customHeight="1" outlineLevelRow="0" outlineLevelCol="0"/>
  <cols>
    <col min="1" max="1" width="36.9453" style="25" customWidth="1"/>
    <col min="2" max="2" width="26.6562" style="25" customWidth="1"/>
    <col min="3" max="3" width="19.3516" style="25" customWidth="1"/>
    <col min="4" max="4" width="8" style="25" customWidth="1"/>
    <col min="5" max="16384" width="16.3516" style="25" customWidth="1"/>
  </cols>
  <sheetData>
    <row r="1" ht="27.65" customHeight="1">
      <c r="B1" t="s" s="2">
        <v>98</v>
      </c>
      <c r="C1" s="2"/>
      <c r="D1" s="2"/>
    </row>
    <row r="2" ht="20.85" customHeight="1">
      <c r="B2" s="3"/>
      <c r="C2" t="s" s="26">
        <v>99</v>
      </c>
      <c r="D2" s="5"/>
    </row>
    <row r="3" ht="20.85" customHeight="1">
      <c r="B3" t="s" s="6">
        <v>3</v>
      </c>
      <c r="C3" t="s" s="7">
        <v>100</v>
      </c>
      <c r="D3" t="s" s="8">
        <v>7</v>
      </c>
    </row>
    <row r="4" ht="20.85" customHeight="1">
      <c r="B4" t="s" s="27">
        <v>8</v>
      </c>
      <c r="C4" t="s" s="12">
        <v>101</v>
      </c>
      <c r="D4" s="28">
        <v>0.008200000000000001</v>
      </c>
    </row>
    <row r="5" ht="20.05" customHeight="1">
      <c r="B5" t="s" s="29">
        <v>13</v>
      </c>
      <c r="C5" t="s" s="17">
        <v>102</v>
      </c>
      <c r="D5" t="s" s="18">
        <v>12</v>
      </c>
    </row>
    <row r="6" ht="20.05" customHeight="1">
      <c r="B6" t="s" s="29">
        <v>103</v>
      </c>
      <c r="C6" t="s" s="17">
        <v>104</v>
      </c>
      <c r="D6" t="s" s="18">
        <v>12</v>
      </c>
    </row>
    <row r="7" ht="20.05" customHeight="1">
      <c r="B7" t="s" s="29">
        <v>18</v>
      </c>
      <c r="C7" t="s" s="17">
        <v>105</v>
      </c>
      <c r="D7" t="s" s="18">
        <v>12</v>
      </c>
    </row>
    <row r="8" ht="20.05" customHeight="1">
      <c r="B8" t="s" s="29">
        <v>20</v>
      </c>
      <c r="C8" t="s" s="17">
        <v>106</v>
      </c>
      <c r="D8" t="s" s="18">
        <v>12</v>
      </c>
    </row>
    <row r="9" ht="20.05" customHeight="1">
      <c r="B9" t="s" s="29">
        <v>22</v>
      </c>
      <c r="C9" t="s" s="17">
        <v>107</v>
      </c>
      <c r="D9" t="s" s="18">
        <v>12</v>
      </c>
    </row>
    <row r="10" ht="20.05" customHeight="1">
      <c r="B10" t="s" s="29">
        <v>52</v>
      </c>
      <c r="C10" t="s" s="17">
        <v>108</v>
      </c>
      <c r="D10" t="s" s="18">
        <v>12</v>
      </c>
    </row>
    <row r="11" ht="20.05" customHeight="1">
      <c r="B11" t="s" s="29">
        <v>28</v>
      </c>
      <c r="C11" t="s" s="17">
        <v>109</v>
      </c>
      <c r="D11" t="s" s="18">
        <v>12</v>
      </c>
    </row>
    <row r="12" ht="32.05" customHeight="1">
      <c r="B12" t="s" s="14">
        <v>30</v>
      </c>
      <c r="C12" t="s" s="17">
        <v>110</v>
      </c>
      <c r="D12" t="s" s="18">
        <v>12</v>
      </c>
    </row>
    <row r="13" ht="20.85" customHeight="1">
      <c r="B13" t="s" s="30">
        <v>82</v>
      </c>
      <c r="C13" t="s" s="23">
        <v>111</v>
      </c>
      <c r="D13" t="s" s="31">
        <v>12</v>
      </c>
    </row>
  </sheetData>
  <mergeCells count="2">
    <mergeCell ref="B1:D1"/>
    <mergeCell ref="C2:D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B2:D28"/>
  <sheetViews>
    <sheetView workbookViewId="0" showGridLines="0" defaultGridColor="1">
      <pane topLeftCell="C4" xSplit="2" ySplit="3" activePane="bottomRight" state="frozen"/>
    </sheetView>
  </sheetViews>
  <sheetFormatPr defaultColWidth="16.3333" defaultRowHeight="19.9" customHeight="1" outlineLevelRow="0" outlineLevelCol="0"/>
  <cols>
    <col min="1" max="1" width="69.0312" style="32" customWidth="1"/>
    <col min="2" max="2" width="43.5" style="32" customWidth="1"/>
    <col min="3" max="3" width="19.5" style="32" customWidth="1"/>
    <col min="4" max="4" width="8" style="32" customWidth="1"/>
    <col min="5" max="16384" width="16.3516" style="32" customWidth="1"/>
  </cols>
  <sheetData>
    <row r="1" ht="53.4" customHeight="1">
      <c r="B1" t="s" s="2">
        <v>112</v>
      </c>
      <c r="C1" s="2"/>
      <c r="D1" s="2"/>
    </row>
    <row r="2" ht="20.85" customHeight="1">
      <c r="B2" s="33"/>
      <c r="C2" t="s" s="4">
        <v>99</v>
      </c>
      <c r="D2" s="5"/>
    </row>
    <row r="3" ht="20.85" customHeight="1">
      <c r="B3" t="s" s="34">
        <v>3</v>
      </c>
      <c r="C3" t="s" s="7">
        <v>100</v>
      </c>
      <c r="D3" t="s" s="8">
        <v>7</v>
      </c>
    </row>
    <row r="4" ht="20.85" customHeight="1">
      <c r="B4" t="s" s="9">
        <v>8</v>
      </c>
      <c r="C4" t="s" s="12">
        <v>113</v>
      </c>
      <c r="D4" s="28">
        <v>0.001</v>
      </c>
    </row>
    <row r="5" ht="20.05" customHeight="1">
      <c r="B5" t="s" s="14">
        <v>13</v>
      </c>
      <c r="C5" t="s" s="17">
        <v>102</v>
      </c>
      <c r="D5" t="s" s="18">
        <v>12</v>
      </c>
    </row>
    <row r="6" ht="20.05" customHeight="1">
      <c r="B6" t="s" s="14">
        <v>78</v>
      </c>
      <c r="C6" t="s" s="17">
        <v>114</v>
      </c>
      <c r="D6" s="35">
        <v>0.005</v>
      </c>
    </row>
    <row r="7" ht="20.05" customHeight="1">
      <c r="B7" t="s" s="14">
        <v>82</v>
      </c>
      <c r="C7" t="s" s="17">
        <v>115</v>
      </c>
      <c r="D7" t="s" s="18">
        <v>12</v>
      </c>
    </row>
    <row r="8" ht="20.05" customHeight="1">
      <c r="B8" t="s" s="14">
        <v>33</v>
      </c>
      <c r="C8" t="s" s="17">
        <v>116</v>
      </c>
      <c r="D8" t="s" s="18">
        <v>12</v>
      </c>
    </row>
    <row r="9" ht="20.05" customHeight="1">
      <c r="B9" t="s" s="14">
        <v>35</v>
      </c>
      <c r="C9" t="s" s="17">
        <v>117</v>
      </c>
      <c r="D9" s="35">
        <v>0.007</v>
      </c>
    </row>
    <row r="10" ht="20.05" customHeight="1">
      <c r="B10" t="s" s="14">
        <v>37</v>
      </c>
      <c r="C10" t="s" s="17">
        <v>118</v>
      </c>
      <c r="D10" t="s" s="18">
        <v>12</v>
      </c>
    </row>
    <row r="11" ht="20.05" customHeight="1">
      <c r="B11" t="s" s="14">
        <v>41</v>
      </c>
      <c r="C11" t="s" s="17">
        <v>17</v>
      </c>
      <c r="D11" t="s" s="18">
        <v>17</v>
      </c>
    </row>
    <row r="12" ht="20.05" customHeight="1">
      <c r="B12" t="s" s="14">
        <v>42</v>
      </c>
      <c r="C12" t="s" s="17">
        <v>119</v>
      </c>
      <c r="D12" t="s" s="18">
        <v>12</v>
      </c>
    </row>
    <row r="13" ht="20.05" customHeight="1">
      <c r="B13" t="s" s="14">
        <v>44</v>
      </c>
      <c r="C13" t="s" s="17">
        <v>120</v>
      </c>
      <c r="D13" t="s" s="18">
        <v>12</v>
      </c>
    </row>
    <row r="14" ht="20.05" customHeight="1">
      <c r="B14" t="s" s="14">
        <v>46</v>
      </c>
      <c r="C14" t="s" s="17">
        <v>121</v>
      </c>
      <c r="D14" t="s" s="18">
        <v>12</v>
      </c>
    </row>
    <row r="15" ht="20.05" customHeight="1">
      <c r="B15" t="s" s="14">
        <v>48</v>
      </c>
      <c r="C15" t="s" s="17">
        <v>122</v>
      </c>
      <c r="D15" t="s" s="18">
        <v>12</v>
      </c>
    </row>
    <row r="16" ht="20.05" customHeight="1">
      <c r="B16" t="s" s="14">
        <v>16</v>
      </c>
      <c r="C16" t="s" s="17">
        <v>17</v>
      </c>
      <c r="D16" t="s" s="18">
        <v>17</v>
      </c>
    </row>
    <row r="17" ht="20.05" customHeight="1">
      <c r="B17" t="s" s="14">
        <v>18</v>
      </c>
      <c r="C17" t="s" s="17">
        <v>123</v>
      </c>
      <c r="D17" t="s" s="18">
        <v>12</v>
      </c>
    </row>
    <row r="18" ht="20.05" customHeight="1">
      <c r="B18" t="s" s="14">
        <v>20</v>
      </c>
      <c r="C18" t="s" s="17">
        <v>124</v>
      </c>
      <c r="D18" t="s" s="18">
        <v>12</v>
      </c>
    </row>
    <row r="19" ht="20.05" customHeight="1">
      <c r="B19" t="s" s="14">
        <v>22</v>
      </c>
      <c r="C19" t="s" s="17">
        <v>125</v>
      </c>
      <c r="D19" t="s" s="18">
        <v>12</v>
      </c>
    </row>
    <row r="20" ht="20.05" customHeight="1">
      <c r="B20" t="s" s="14">
        <v>28</v>
      </c>
      <c r="C20" t="s" s="17">
        <v>126</v>
      </c>
      <c r="D20" s="35">
        <v>0.45</v>
      </c>
    </row>
    <row r="21" ht="20.05" customHeight="1">
      <c r="B21" t="s" s="14">
        <v>30</v>
      </c>
      <c r="C21" t="s" s="17">
        <v>127</v>
      </c>
      <c r="D21" s="35">
        <v>0.025</v>
      </c>
    </row>
    <row r="22" ht="20.05" customHeight="1">
      <c r="B22" t="s" s="14">
        <v>71</v>
      </c>
      <c r="C22" t="s" s="17">
        <v>17</v>
      </c>
      <c r="D22" t="s" s="18">
        <v>17</v>
      </c>
    </row>
    <row r="23" ht="20.05" customHeight="1">
      <c r="B23" t="s" s="14">
        <v>72</v>
      </c>
      <c r="C23" t="s" s="17">
        <v>128</v>
      </c>
      <c r="D23" t="s" s="18">
        <v>12</v>
      </c>
    </row>
    <row r="24" ht="20.05" customHeight="1">
      <c r="B24" t="s" s="14">
        <v>74</v>
      </c>
      <c r="C24" t="s" s="17">
        <v>129</v>
      </c>
      <c r="D24" t="s" s="18">
        <v>12</v>
      </c>
    </row>
    <row r="25" ht="20.05" customHeight="1">
      <c r="B25" t="s" s="14">
        <v>76</v>
      </c>
      <c r="C25" t="s" s="17">
        <v>130</v>
      </c>
      <c r="D25" s="35">
        <v>0.005</v>
      </c>
    </row>
    <row r="26" ht="32.05" customHeight="1">
      <c r="B26" t="s" s="14">
        <v>54</v>
      </c>
      <c r="C26" t="s" s="17">
        <v>55</v>
      </c>
      <c r="D26" s="35">
        <v>0.866</v>
      </c>
    </row>
    <row r="27" ht="20.05" customHeight="1">
      <c r="B27" t="s" s="14">
        <v>65</v>
      </c>
      <c r="C27" t="s" s="17">
        <v>131</v>
      </c>
      <c r="D27" s="35">
        <v>0.757</v>
      </c>
    </row>
    <row r="28" ht="20.85" customHeight="1">
      <c r="B28" t="s" s="20">
        <v>67</v>
      </c>
      <c r="C28" t="s" s="23">
        <v>132</v>
      </c>
      <c r="D28" s="36">
        <v>0.524</v>
      </c>
    </row>
  </sheetData>
  <mergeCells count="2">
    <mergeCell ref="B1:D1"/>
    <mergeCell ref="C2:D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C15"/>
  <sheetViews>
    <sheetView workbookViewId="0" showGridLines="0" defaultGridColor="1">
      <pane topLeftCell="B4" xSplit="1" ySplit="3" activePane="bottomRight" state="frozen"/>
    </sheetView>
  </sheetViews>
  <sheetFormatPr defaultColWidth="16.3333" defaultRowHeight="19.9" customHeight="1" outlineLevelRow="0" outlineLevelCol="0"/>
  <cols>
    <col min="1" max="1" width="27.2344" style="37" customWidth="1"/>
    <col min="2" max="2" width="19.5" style="37" customWidth="1"/>
    <col min="3" max="3" width="8" style="37" customWidth="1"/>
    <col min="4" max="16384" width="16.3516" style="37" customWidth="1"/>
  </cols>
  <sheetData>
    <row r="1" ht="53.4" customHeight="1">
      <c r="A1" t="s" s="2">
        <v>133</v>
      </c>
      <c r="B1" s="2"/>
      <c r="C1" s="2"/>
    </row>
    <row r="2" ht="20.85" customHeight="1">
      <c r="A2" s="33"/>
      <c r="B2" t="s" s="26">
        <v>134</v>
      </c>
      <c r="C2" s="5"/>
    </row>
    <row r="3" ht="20.85" customHeight="1">
      <c r="A3" t="s" s="34">
        <v>3</v>
      </c>
      <c r="B3" t="s" s="7">
        <v>100</v>
      </c>
      <c r="C3" t="s" s="8">
        <v>7</v>
      </c>
    </row>
    <row r="4" ht="20.85" customHeight="1">
      <c r="A4" t="s" s="9">
        <v>8</v>
      </c>
      <c r="B4" t="s" s="38">
        <v>135</v>
      </c>
      <c r="C4" t="s" s="39">
        <v>12</v>
      </c>
    </row>
    <row r="5" ht="20.05" customHeight="1">
      <c r="A5" t="s" s="29">
        <v>13</v>
      </c>
      <c r="B5" t="s" s="17">
        <v>136</v>
      </c>
      <c r="C5" t="s" s="18">
        <v>12</v>
      </c>
    </row>
    <row r="6" ht="20.05" customHeight="1">
      <c r="A6" t="s" s="14">
        <v>103</v>
      </c>
      <c r="B6" t="s" s="17">
        <v>137</v>
      </c>
      <c r="C6" t="s" s="18">
        <v>12</v>
      </c>
    </row>
    <row r="7" ht="20.05" customHeight="1">
      <c r="A7" t="s" s="14">
        <v>82</v>
      </c>
      <c r="B7" t="s" s="17">
        <v>138</v>
      </c>
      <c r="C7" t="s" s="18">
        <v>12</v>
      </c>
    </row>
    <row r="8" ht="20.05" customHeight="1">
      <c r="A8" t="s" s="14">
        <v>18</v>
      </c>
      <c r="B8" t="s" s="17">
        <v>139</v>
      </c>
      <c r="C8" t="s" s="18">
        <v>12</v>
      </c>
    </row>
    <row r="9" ht="20.05" customHeight="1">
      <c r="A9" t="s" s="14">
        <v>20</v>
      </c>
      <c r="B9" t="s" s="17">
        <v>140</v>
      </c>
      <c r="C9" t="s" s="18">
        <v>12</v>
      </c>
    </row>
    <row r="10" ht="20.05" customHeight="1">
      <c r="A10" t="s" s="14">
        <v>22</v>
      </c>
      <c r="B10" t="s" s="17">
        <v>141</v>
      </c>
      <c r="C10" t="s" s="18">
        <v>12</v>
      </c>
    </row>
    <row r="11" ht="20.05" customHeight="1">
      <c r="A11" t="s" s="14">
        <v>28</v>
      </c>
      <c r="B11" t="s" s="17">
        <v>142</v>
      </c>
      <c r="C11" t="s" s="18">
        <v>12</v>
      </c>
    </row>
    <row r="12" ht="32.05" customHeight="1">
      <c r="A12" t="s" s="14">
        <v>30</v>
      </c>
      <c r="B12" t="s" s="17">
        <v>143</v>
      </c>
      <c r="C12" t="s" s="18">
        <v>12</v>
      </c>
    </row>
    <row r="13" ht="32.05" customHeight="1">
      <c r="A13" t="s" s="14">
        <v>54</v>
      </c>
      <c r="B13" t="s" s="17">
        <v>55</v>
      </c>
      <c r="C13" s="35">
        <v>0.2071</v>
      </c>
    </row>
    <row r="14" ht="20.05" customHeight="1">
      <c r="A14" t="s" s="14">
        <v>65</v>
      </c>
      <c r="B14" t="s" s="17">
        <v>144</v>
      </c>
      <c r="C14" s="35">
        <v>0.1586</v>
      </c>
    </row>
    <row r="15" ht="20.85" customHeight="1">
      <c r="A15" t="s" s="20">
        <v>67</v>
      </c>
      <c r="B15" t="s" s="23">
        <v>145</v>
      </c>
      <c r="C15" s="36">
        <v>0.0844</v>
      </c>
    </row>
  </sheetData>
  <mergeCells count="2">
    <mergeCell ref="A1:C1"/>
    <mergeCell ref="B2:C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